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292" windowHeight="10455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312" uniqueCount="101">
  <si>
    <t>Table S1. The sample and sequence information.</t>
  </si>
  <si>
    <t>Breed</t>
  </si>
  <si>
    <t>Phenotype</t>
  </si>
  <si>
    <t>SRA ID</t>
  </si>
  <si>
    <t>Raw_Reads</t>
  </si>
  <si>
    <t>Raw_Bases (G)</t>
  </si>
  <si>
    <t>Mapped</t>
  </si>
  <si>
    <t>Mean Depth (X)</t>
  </si>
  <si>
    <t>Data origin</t>
  </si>
  <si>
    <t>Large White pig</t>
  </si>
  <si>
    <t>fast growth</t>
  </si>
  <si>
    <t>SRR25203553</t>
  </si>
  <si>
    <t>New sequenced</t>
  </si>
  <si>
    <t>SRR25203552</t>
  </si>
  <si>
    <t>SRR25203551</t>
  </si>
  <si>
    <t>SRR25203550</t>
  </si>
  <si>
    <t>SRR25203549</t>
  </si>
  <si>
    <t>SRR25203564</t>
  </si>
  <si>
    <t>96.21%</t>
  </si>
  <si>
    <t>SRR25203563</t>
  </si>
  <si>
    <t>96.13%</t>
  </si>
  <si>
    <t>SRR25203562</t>
  </si>
  <si>
    <t>95.70%</t>
  </si>
  <si>
    <t>SRR25203561</t>
  </si>
  <si>
    <t>96.01%</t>
  </si>
  <si>
    <t>SRR25203560</t>
  </si>
  <si>
    <t>95.87%</t>
  </si>
  <si>
    <t>SRR25203558</t>
  </si>
  <si>
    <t>96.38%</t>
  </si>
  <si>
    <t>SRR25203557</t>
  </si>
  <si>
    <t>SRR25203556</t>
  </si>
  <si>
    <t>96.56%</t>
  </si>
  <si>
    <t>SRR25203555</t>
  </si>
  <si>
    <t>96.73%</t>
  </si>
  <si>
    <t>SRR25203554</t>
  </si>
  <si>
    <t>96.30%</t>
  </si>
  <si>
    <t>ERR173185</t>
  </si>
  <si>
    <t>Downloaded</t>
  </si>
  <si>
    <t>ERR173186</t>
  </si>
  <si>
    <t>ERR173187</t>
  </si>
  <si>
    <t>ERR173188</t>
  </si>
  <si>
    <t>ERR173189</t>
  </si>
  <si>
    <t>ERR173190</t>
  </si>
  <si>
    <t>ERR173191</t>
  </si>
  <si>
    <t>ERR173192</t>
  </si>
  <si>
    <t>ERR173193</t>
  </si>
  <si>
    <t>ERR173194</t>
  </si>
  <si>
    <t>ERR173195</t>
  </si>
  <si>
    <t>ERR173196</t>
  </si>
  <si>
    <t>ERR173197</t>
  </si>
  <si>
    <t>ERR173198</t>
  </si>
  <si>
    <t>Diqing Tibetan pig</t>
  </si>
  <si>
    <t>slow growth</t>
  </si>
  <si>
    <t>SRR25203570</t>
  </si>
  <si>
    <t>SRR25203559</t>
  </si>
  <si>
    <t>SRR25203547</t>
  </si>
  <si>
    <t>SRR25203544</t>
  </si>
  <si>
    <t>SRR25203543</t>
  </si>
  <si>
    <t>Tibet Tibetan pig</t>
  </si>
  <si>
    <t>SRR652262</t>
  </si>
  <si>
    <t>SRR652264</t>
  </si>
  <si>
    <t>SRR652265</t>
  </si>
  <si>
    <t>SRR652268</t>
  </si>
  <si>
    <t>SRR652302</t>
  </si>
  <si>
    <t>SRR652327</t>
  </si>
  <si>
    <t>SRR652340</t>
  </si>
  <si>
    <t>SRR652341</t>
  </si>
  <si>
    <t>SRR652342</t>
  </si>
  <si>
    <t>SRR652343</t>
  </si>
  <si>
    <t>SRR949670</t>
  </si>
  <si>
    <t>SRR949672</t>
  </si>
  <si>
    <t>SRR949678</t>
  </si>
  <si>
    <t>SRR949680</t>
  </si>
  <si>
    <t>SRR949682</t>
  </si>
  <si>
    <t>Sichuan Tibetan pig</t>
  </si>
  <si>
    <t>SRR949696</t>
  </si>
  <si>
    <t>SRR949698</t>
  </si>
  <si>
    <t>SRR949700</t>
  </si>
  <si>
    <t>SRR949702</t>
  </si>
  <si>
    <t>SRR949704</t>
  </si>
  <si>
    <t>SRR949706</t>
  </si>
  <si>
    <t>SRR652344</t>
  </si>
  <si>
    <t>SRR652345</t>
  </si>
  <si>
    <t>SRR652346</t>
  </si>
  <si>
    <t>SRR652347</t>
  </si>
  <si>
    <t>SRR652257</t>
  </si>
  <si>
    <t>SRR652258</t>
  </si>
  <si>
    <t>SRR652259</t>
  </si>
  <si>
    <t>SRR652260</t>
  </si>
  <si>
    <t>SRR652261</t>
  </si>
  <si>
    <t>Gansu Tibetan pig</t>
  </si>
  <si>
    <t>SRR949708</t>
  </si>
  <si>
    <t>SRR949710</t>
  </si>
  <si>
    <t>SRR949712</t>
  </si>
  <si>
    <t>SRR949714</t>
  </si>
  <si>
    <t>SRR949684</t>
  </si>
  <si>
    <t>SRR949686</t>
  </si>
  <si>
    <t>SRR949688</t>
  </si>
  <si>
    <t>SRR949690</t>
  </si>
  <si>
    <t>SRR949692</t>
  </si>
  <si>
    <t xml:space="preserve">Total </t>
  </si>
</sst>
</file>

<file path=xl/styles.xml><?xml version="1.0" encoding="utf-8"?>
<styleSheet xmlns="http://schemas.openxmlformats.org/spreadsheetml/2006/main" xmlns:xr9="http://schemas.microsoft.com/office/spreadsheetml/2016/revision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7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4"/>
      <color theme="1"/>
      <name val="Times New Roman"/>
      <charset val="134"/>
    </font>
    <font>
      <b/>
      <sz val="12"/>
      <color theme="1"/>
      <name val="Times New Roman"/>
      <charset val="134"/>
    </font>
    <font>
      <b/>
      <sz val="12"/>
      <color rgb="FF000000"/>
      <name val="Times New Roman"/>
      <charset val="1"/>
    </font>
    <font>
      <sz val="12"/>
      <color rgb="FF000000"/>
      <name val="Times New Roman"/>
      <charset val="134"/>
    </font>
    <font>
      <sz val="12"/>
      <color rgb="FF000000"/>
      <name val="Times New Roman"/>
      <charset val="1"/>
    </font>
    <font>
      <sz val="12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3" borderId="6" applyNumberFormat="0" applyAlignment="0" applyProtection="0">
      <alignment vertical="center"/>
    </xf>
    <xf numFmtId="0" fontId="17" fillId="4" borderId="7" applyNumberFormat="0" applyAlignment="0" applyProtection="0">
      <alignment vertical="center"/>
    </xf>
    <xf numFmtId="0" fontId="18" fillId="4" borderId="6" applyNumberFormat="0" applyAlignment="0" applyProtection="0">
      <alignment vertical="center"/>
    </xf>
    <xf numFmtId="0" fontId="19" fillId="5" borderId="8" applyNumberFormat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</cellStyleXfs>
  <cellXfs count="29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1" xfId="0" applyFont="1" applyBorder="1" applyAlignment="1"/>
    <xf numFmtId="0" fontId="3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5" fillId="0" borderId="0" xfId="0" applyFont="1" applyBorder="1" applyAlignment="1">
      <alignment vertical="center" wrapText="1"/>
    </xf>
    <xf numFmtId="0" fontId="5" fillId="0" borderId="0" xfId="0" applyFont="1" applyAlignment="1">
      <alignment horizontal="left" vertical="center"/>
    </xf>
    <xf numFmtId="1" fontId="6" fillId="0" borderId="0" xfId="0" applyNumberFormat="1" applyFont="1" applyAlignment="1">
      <alignment horizontal="left"/>
    </xf>
    <xf numFmtId="0" fontId="6" fillId="0" borderId="0" xfId="0" applyFont="1" applyAlignment="1">
      <alignment horizontal="left"/>
    </xf>
    <xf numFmtId="10" fontId="7" fillId="0" borderId="0" xfId="0" applyNumberFormat="1" applyFont="1" applyAlignment="1">
      <alignment horizontal="left"/>
    </xf>
    <xf numFmtId="2" fontId="5" fillId="0" borderId="0" xfId="0" applyNumberFormat="1" applyFont="1" applyAlignment="1">
      <alignment horizontal="left" vertical="center"/>
    </xf>
    <xf numFmtId="0" fontId="7" fillId="0" borderId="0" xfId="0" applyFont="1" applyAlignment="1">
      <alignment vertical="center"/>
    </xf>
    <xf numFmtId="0" fontId="7" fillId="0" borderId="0" xfId="0" applyFont="1" applyAlignment="1">
      <alignment horizontal="left" vertical="center"/>
    </xf>
    <xf numFmtId="1" fontId="5" fillId="0" borderId="0" xfId="0" applyNumberFormat="1" applyFont="1" applyFill="1" applyAlignment="1">
      <alignment horizontal="left"/>
    </xf>
    <xf numFmtId="0" fontId="5" fillId="0" borderId="0" xfId="0" applyFont="1" applyFill="1" applyAlignment="1">
      <alignment horizontal="left"/>
    </xf>
    <xf numFmtId="0" fontId="5" fillId="0" borderId="0" xfId="0" applyFont="1" applyAlignment="1">
      <alignment vertical="center" wrapText="1"/>
    </xf>
    <xf numFmtId="0" fontId="7" fillId="0" borderId="0" xfId="0" applyFont="1" applyBorder="1" applyAlignment="1">
      <alignment horizontal="left" vertical="center"/>
    </xf>
    <xf numFmtId="0" fontId="7" fillId="0" borderId="0" xfId="0" applyFont="1" applyBorder="1" applyAlignment="1">
      <alignment vertical="center"/>
    </xf>
    <xf numFmtId="0" fontId="5" fillId="0" borderId="0" xfId="0" applyFont="1" applyBorder="1" applyAlignment="1">
      <alignment horizontal="left" vertical="center"/>
    </xf>
    <xf numFmtId="1" fontId="6" fillId="0" borderId="0" xfId="0" applyNumberFormat="1" applyFont="1" applyBorder="1" applyAlignment="1">
      <alignment horizontal="left"/>
    </xf>
    <xf numFmtId="0" fontId="6" fillId="0" borderId="0" xfId="0" applyFont="1" applyBorder="1" applyAlignment="1">
      <alignment horizontal="left"/>
    </xf>
    <xf numFmtId="10" fontId="7" fillId="0" borderId="0" xfId="0" applyNumberFormat="1" applyFont="1" applyBorder="1" applyAlignment="1">
      <alignment horizontal="left"/>
    </xf>
    <xf numFmtId="2" fontId="5" fillId="0" borderId="0" xfId="0" applyNumberFormat="1" applyFont="1" applyBorder="1" applyAlignment="1">
      <alignment horizontal="left" vertical="center"/>
    </xf>
    <xf numFmtId="1" fontId="6" fillId="0" borderId="2" xfId="0" applyNumberFormat="1" applyFont="1" applyBorder="1" applyAlignment="1">
      <alignment horizontal="left"/>
    </xf>
    <xf numFmtId="10" fontId="6" fillId="0" borderId="2" xfId="0" applyNumberFormat="1" applyFont="1" applyBorder="1" applyAlignment="1">
      <alignment horizontal="left"/>
    </xf>
    <xf numFmtId="176" fontId="6" fillId="0" borderId="2" xfId="0" applyNumberFormat="1" applyFont="1" applyBorder="1" applyAlignment="1">
      <alignment horizontal="left"/>
    </xf>
    <xf numFmtId="0" fontId="7" fillId="0" borderId="2" xfId="0" applyFont="1" applyBorder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76"/>
  <sheetViews>
    <sheetView tabSelected="1" workbookViewId="0">
      <selection activeCell="J34" sqref="J34"/>
    </sheetView>
  </sheetViews>
  <sheetFormatPr defaultColWidth="12.7787610619469" defaultRowHeight="21.45" customHeight="1" outlineLevelCol="7"/>
  <cols>
    <col min="1" max="2" width="18.1061946902655" style="1" customWidth="1"/>
    <col min="3" max="3" width="16.3362831858407" style="2" customWidth="1"/>
    <col min="4" max="4" width="18.1061946902655" style="2" customWidth="1"/>
    <col min="5" max="5" width="16.3362831858407" style="1" customWidth="1"/>
    <col min="8" max="8" width="15.2212389380531" customWidth="1"/>
  </cols>
  <sheetData>
    <row r="1" ht="30.15" customHeight="1" spans="1:8">
      <c r="A1" s="3" t="s">
        <v>0</v>
      </c>
      <c r="B1" s="3"/>
      <c r="C1" s="3"/>
      <c r="D1" s="3"/>
      <c r="E1" s="3"/>
      <c r="F1" s="3"/>
      <c r="G1" s="3"/>
      <c r="H1" s="3"/>
    </row>
    <row r="2" customHeight="1" spans="1:8">
      <c r="A2" s="4" t="s">
        <v>1</v>
      </c>
      <c r="B2" s="4" t="s">
        <v>2</v>
      </c>
      <c r="C2" s="5" t="s">
        <v>3</v>
      </c>
      <c r="D2" s="6" t="s">
        <v>4</v>
      </c>
      <c r="E2" s="6" t="s">
        <v>5</v>
      </c>
      <c r="F2" s="5" t="s">
        <v>6</v>
      </c>
      <c r="G2" s="5" t="s">
        <v>7</v>
      </c>
      <c r="H2" s="4" t="s">
        <v>8</v>
      </c>
    </row>
    <row r="3" customHeight="1" spans="1:8">
      <c r="A3" s="7" t="s">
        <v>9</v>
      </c>
      <c r="B3" s="7" t="s">
        <v>10</v>
      </c>
      <c r="C3" s="8" t="s">
        <v>11</v>
      </c>
      <c r="D3" s="9">
        <v>244657468</v>
      </c>
      <c r="E3" s="10">
        <v>36.7</v>
      </c>
      <c r="F3" s="11">
        <v>0.9743</v>
      </c>
      <c r="G3" s="12">
        <v>13.1</v>
      </c>
      <c r="H3" s="13" t="s">
        <v>12</v>
      </c>
    </row>
    <row r="4" customHeight="1" spans="1:8">
      <c r="A4" s="7" t="s">
        <v>9</v>
      </c>
      <c r="B4" s="7" t="s">
        <v>10</v>
      </c>
      <c r="C4" s="8" t="s">
        <v>13</v>
      </c>
      <c r="D4" s="9">
        <v>146439708</v>
      </c>
      <c r="E4" s="10">
        <v>21.97</v>
      </c>
      <c r="F4" s="11">
        <v>0.9754</v>
      </c>
      <c r="G4" s="12">
        <v>7.68</v>
      </c>
      <c r="H4" s="13" t="s">
        <v>12</v>
      </c>
    </row>
    <row r="5" customHeight="1" spans="1:8">
      <c r="A5" s="7" t="s">
        <v>9</v>
      </c>
      <c r="B5" s="7" t="s">
        <v>10</v>
      </c>
      <c r="C5" s="8" t="s">
        <v>14</v>
      </c>
      <c r="D5" s="9">
        <v>172343484</v>
      </c>
      <c r="E5" s="10">
        <v>25.85</v>
      </c>
      <c r="F5" s="11">
        <v>0.9736</v>
      </c>
      <c r="G5" s="12">
        <v>9.11</v>
      </c>
      <c r="H5" s="13" t="s">
        <v>12</v>
      </c>
    </row>
    <row r="6" customHeight="1" spans="1:8">
      <c r="A6" s="7" t="s">
        <v>9</v>
      </c>
      <c r="B6" s="7" t="s">
        <v>10</v>
      </c>
      <c r="C6" s="8" t="s">
        <v>15</v>
      </c>
      <c r="D6" s="9">
        <v>151390276</v>
      </c>
      <c r="E6" s="10">
        <v>22.71</v>
      </c>
      <c r="F6" s="11">
        <v>0.9696</v>
      </c>
      <c r="G6" s="12">
        <v>7.89</v>
      </c>
      <c r="H6" s="13" t="s">
        <v>12</v>
      </c>
    </row>
    <row r="7" customHeight="1" spans="1:8">
      <c r="A7" s="7" t="s">
        <v>9</v>
      </c>
      <c r="B7" s="7" t="s">
        <v>10</v>
      </c>
      <c r="C7" s="8" t="s">
        <v>16</v>
      </c>
      <c r="D7" s="9">
        <v>213320572</v>
      </c>
      <c r="E7" s="10">
        <v>32</v>
      </c>
      <c r="F7" s="11">
        <v>0.9669</v>
      </c>
      <c r="G7" s="12">
        <v>11.02</v>
      </c>
      <c r="H7" s="13" t="s">
        <v>12</v>
      </c>
    </row>
    <row r="8" customHeight="1" spans="1:8">
      <c r="A8" s="7" t="s">
        <v>9</v>
      </c>
      <c r="B8" s="7" t="s">
        <v>10</v>
      </c>
      <c r="C8" s="14" t="s">
        <v>17</v>
      </c>
      <c r="D8" s="15">
        <v>210307106</v>
      </c>
      <c r="E8" s="16">
        <v>31.55</v>
      </c>
      <c r="F8" s="16" t="s">
        <v>18</v>
      </c>
      <c r="G8" s="12">
        <v>8.82</v>
      </c>
      <c r="H8" s="13" t="s">
        <v>12</v>
      </c>
    </row>
    <row r="9" customHeight="1" spans="1:8">
      <c r="A9" s="7" t="s">
        <v>9</v>
      </c>
      <c r="B9" s="7" t="s">
        <v>10</v>
      </c>
      <c r="C9" s="14" t="s">
        <v>19</v>
      </c>
      <c r="D9" s="15">
        <v>209252176</v>
      </c>
      <c r="E9" s="16">
        <v>31.39</v>
      </c>
      <c r="F9" s="16" t="s">
        <v>20</v>
      </c>
      <c r="G9" s="12">
        <v>8.81</v>
      </c>
      <c r="H9" s="13" t="s">
        <v>12</v>
      </c>
    </row>
    <row r="10" customHeight="1" spans="1:8">
      <c r="A10" s="7" t="s">
        <v>9</v>
      </c>
      <c r="B10" s="7" t="s">
        <v>10</v>
      </c>
      <c r="C10" s="14" t="s">
        <v>21</v>
      </c>
      <c r="D10" s="15">
        <v>195070558</v>
      </c>
      <c r="E10" s="16">
        <v>29.26</v>
      </c>
      <c r="F10" s="16" t="s">
        <v>22</v>
      </c>
      <c r="G10" s="12">
        <v>7.68</v>
      </c>
      <c r="H10" s="13" t="s">
        <v>12</v>
      </c>
    </row>
    <row r="11" customHeight="1" spans="1:8">
      <c r="A11" s="7" t="s">
        <v>9</v>
      </c>
      <c r="B11" s="7" t="s">
        <v>10</v>
      </c>
      <c r="C11" s="14" t="s">
        <v>23</v>
      </c>
      <c r="D11" s="15">
        <v>202207976</v>
      </c>
      <c r="E11" s="16">
        <v>30.33</v>
      </c>
      <c r="F11" s="16" t="s">
        <v>24</v>
      </c>
      <c r="G11" s="12">
        <v>8.33</v>
      </c>
      <c r="H11" s="13" t="s">
        <v>12</v>
      </c>
    </row>
    <row r="12" customHeight="1" spans="1:8">
      <c r="A12" s="7" t="s">
        <v>9</v>
      </c>
      <c r="B12" s="7" t="s">
        <v>10</v>
      </c>
      <c r="C12" s="14" t="s">
        <v>25</v>
      </c>
      <c r="D12" s="15">
        <v>228297228</v>
      </c>
      <c r="E12" s="16">
        <v>34.24</v>
      </c>
      <c r="F12" s="16" t="s">
        <v>26</v>
      </c>
      <c r="G12" s="12">
        <v>9</v>
      </c>
      <c r="H12" s="13" t="s">
        <v>12</v>
      </c>
    </row>
    <row r="13" customHeight="1" spans="1:8">
      <c r="A13" s="7" t="s">
        <v>9</v>
      </c>
      <c r="B13" s="7" t="s">
        <v>10</v>
      </c>
      <c r="C13" s="14" t="s">
        <v>27</v>
      </c>
      <c r="D13" s="15">
        <v>202939546</v>
      </c>
      <c r="E13" s="16">
        <v>30.44</v>
      </c>
      <c r="F13" s="16" t="s">
        <v>28</v>
      </c>
      <c r="G13" s="12">
        <v>8.76</v>
      </c>
      <c r="H13" s="13" t="s">
        <v>12</v>
      </c>
    </row>
    <row r="14" customHeight="1" spans="1:8">
      <c r="A14" s="7" t="s">
        <v>9</v>
      </c>
      <c r="B14" s="7" t="s">
        <v>10</v>
      </c>
      <c r="C14" s="14" t="s">
        <v>29</v>
      </c>
      <c r="D14" s="15">
        <v>201548828</v>
      </c>
      <c r="E14" s="16">
        <v>30.23</v>
      </c>
      <c r="F14" s="16" t="s">
        <v>22</v>
      </c>
      <c r="G14" s="12">
        <v>7.95</v>
      </c>
      <c r="H14" s="13" t="s">
        <v>12</v>
      </c>
    </row>
    <row r="15" customHeight="1" spans="1:8">
      <c r="A15" s="7" t="s">
        <v>9</v>
      </c>
      <c r="B15" s="7" t="s">
        <v>10</v>
      </c>
      <c r="C15" s="14" t="s">
        <v>30</v>
      </c>
      <c r="D15" s="15">
        <v>194361978</v>
      </c>
      <c r="E15" s="16">
        <v>29.15</v>
      </c>
      <c r="F15" s="16" t="s">
        <v>31</v>
      </c>
      <c r="G15" s="12">
        <v>8.58</v>
      </c>
      <c r="H15" s="13" t="s">
        <v>12</v>
      </c>
    </row>
    <row r="16" customHeight="1" spans="1:8">
      <c r="A16" s="7" t="s">
        <v>9</v>
      </c>
      <c r="B16" s="7" t="s">
        <v>10</v>
      </c>
      <c r="C16" s="14" t="s">
        <v>32</v>
      </c>
      <c r="D16" s="15">
        <v>255997728</v>
      </c>
      <c r="E16" s="16">
        <v>38.4</v>
      </c>
      <c r="F16" s="16" t="s">
        <v>33</v>
      </c>
      <c r="G16" s="12">
        <v>11.42</v>
      </c>
      <c r="H16" s="13" t="s">
        <v>12</v>
      </c>
    </row>
    <row r="17" customHeight="1" spans="1:8">
      <c r="A17" s="7" t="s">
        <v>9</v>
      </c>
      <c r="B17" s="7" t="s">
        <v>10</v>
      </c>
      <c r="C17" s="14" t="s">
        <v>34</v>
      </c>
      <c r="D17" s="15">
        <v>202986610</v>
      </c>
      <c r="E17" s="16">
        <v>30.45</v>
      </c>
      <c r="F17" s="16" t="s">
        <v>35</v>
      </c>
      <c r="G17" s="12">
        <v>8.74</v>
      </c>
      <c r="H17" s="13" t="s">
        <v>12</v>
      </c>
    </row>
    <row r="18" customHeight="1" spans="1:8">
      <c r="A18" s="7" t="s">
        <v>9</v>
      </c>
      <c r="B18" s="7" t="s">
        <v>10</v>
      </c>
      <c r="C18" s="8" t="s">
        <v>36</v>
      </c>
      <c r="D18" s="9">
        <v>119377938</v>
      </c>
      <c r="E18" s="10">
        <v>10.89</v>
      </c>
      <c r="F18" s="11">
        <v>0.9984</v>
      </c>
      <c r="G18" s="12">
        <v>4.33</v>
      </c>
      <c r="H18" s="13" t="s">
        <v>37</v>
      </c>
    </row>
    <row r="19" customHeight="1" spans="1:8">
      <c r="A19" s="7" t="s">
        <v>9</v>
      </c>
      <c r="B19" s="7" t="s">
        <v>10</v>
      </c>
      <c r="C19" s="8" t="s">
        <v>38</v>
      </c>
      <c r="D19" s="9">
        <v>212726068</v>
      </c>
      <c r="E19" s="10">
        <v>19.98</v>
      </c>
      <c r="F19" s="11">
        <v>0.9986</v>
      </c>
      <c r="G19" s="12">
        <v>7.96</v>
      </c>
      <c r="H19" s="13" t="s">
        <v>37</v>
      </c>
    </row>
    <row r="20" customHeight="1" spans="1:8">
      <c r="A20" s="7" t="s">
        <v>9</v>
      </c>
      <c r="B20" s="7" t="s">
        <v>10</v>
      </c>
      <c r="C20" s="8" t="s">
        <v>39</v>
      </c>
      <c r="D20" s="9">
        <v>211679866</v>
      </c>
      <c r="E20" s="10">
        <v>19.98</v>
      </c>
      <c r="F20" s="11">
        <v>0.9987</v>
      </c>
      <c r="G20" s="12">
        <v>7.96</v>
      </c>
      <c r="H20" s="13" t="s">
        <v>37</v>
      </c>
    </row>
    <row r="21" customHeight="1" spans="1:8">
      <c r="A21" s="7" t="s">
        <v>9</v>
      </c>
      <c r="B21" s="7" t="s">
        <v>10</v>
      </c>
      <c r="C21" s="8" t="s">
        <v>40</v>
      </c>
      <c r="D21" s="9">
        <v>208022608</v>
      </c>
      <c r="E21" s="10">
        <v>19.96</v>
      </c>
      <c r="F21" s="11">
        <v>0.9986</v>
      </c>
      <c r="G21" s="12">
        <v>7.95</v>
      </c>
      <c r="H21" s="13" t="s">
        <v>37</v>
      </c>
    </row>
    <row r="22" customHeight="1" spans="1:8">
      <c r="A22" s="7" t="s">
        <v>9</v>
      </c>
      <c r="B22" s="7" t="s">
        <v>10</v>
      </c>
      <c r="C22" s="8" t="s">
        <v>41</v>
      </c>
      <c r="D22" s="9">
        <v>192125736</v>
      </c>
      <c r="E22" s="10">
        <v>18.47</v>
      </c>
      <c r="F22" s="11">
        <v>0.9986</v>
      </c>
      <c r="G22" s="12">
        <v>7.35</v>
      </c>
      <c r="H22" s="13" t="s">
        <v>37</v>
      </c>
    </row>
    <row r="23" customHeight="1" spans="1:8">
      <c r="A23" s="7" t="s">
        <v>9</v>
      </c>
      <c r="B23" s="7" t="s">
        <v>10</v>
      </c>
      <c r="C23" s="8" t="s">
        <v>42</v>
      </c>
      <c r="D23" s="9">
        <v>245354794</v>
      </c>
      <c r="E23" s="10">
        <v>22.72</v>
      </c>
      <c r="F23" s="11">
        <v>0.9986</v>
      </c>
      <c r="G23" s="12">
        <v>9.05</v>
      </c>
      <c r="H23" s="13" t="s">
        <v>37</v>
      </c>
    </row>
    <row r="24" customHeight="1" spans="1:8">
      <c r="A24" s="7" t="s">
        <v>9</v>
      </c>
      <c r="B24" s="7" t="s">
        <v>10</v>
      </c>
      <c r="C24" s="8" t="s">
        <v>43</v>
      </c>
      <c r="D24" s="9">
        <v>203219740</v>
      </c>
      <c r="E24" s="10">
        <v>18.57</v>
      </c>
      <c r="F24" s="11">
        <v>0.9985</v>
      </c>
      <c r="G24" s="12">
        <v>7.4</v>
      </c>
      <c r="H24" s="13" t="s">
        <v>37</v>
      </c>
    </row>
    <row r="25" customHeight="1" spans="1:8">
      <c r="A25" s="7" t="s">
        <v>9</v>
      </c>
      <c r="B25" s="7" t="s">
        <v>10</v>
      </c>
      <c r="C25" s="8" t="s">
        <v>44</v>
      </c>
      <c r="D25" s="9">
        <v>205752300</v>
      </c>
      <c r="E25" s="10">
        <v>18.99</v>
      </c>
      <c r="F25" s="11">
        <v>0.9987</v>
      </c>
      <c r="G25" s="12">
        <v>7.55</v>
      </c>
      <c r="H25" s="13" t="s">
        <v>37</v>
      </c>
    </row>
    <row r="26" customHeight="1" spans="1:8">
      <c r="A26" s="7" t="s">
        <v>9</v>
      </c>
      <c r="B26" s="7" t="s">
        <v>10</v>
      </c>
      <c r="C26" s="8" t="s">
        <v>45</v>
      </c>
      <c r="D26" s="9">
        <v>202826768</v>
      </c>
      <c r="E26" s="10">
        <v>19.44</v>
      </c>
      <c r="F26" s="11">
        <v>0.9986</v>
      </c>
      <c r="G26" s="12">
        <v>7.74</v>
      </c>
      <c r="H26" s="13" t="s">
        <v>37</v>
      </c>
    </row>
    <row r="27" customHeight="1" spans="1:8">
      <c r="A27" s="7" t="s">
        <v>9</v>
      </c>
      <c r="B27" s="7" t="s">
        <v>10</v>
      </c>
      <c r="C27" s="8" t="s">
        <v>46</v>
      </c>
      <c r="D27" s="9">
        <v>171230136</v>
      </c>
      <c r="E27" s="10">
        <v>16.65</v>
      </c>
      <c r="F27" s="11">
        <v>0.9989</v>
      </c>
      <c r="G27" s="12">
        <v>6.63</v>
      </c>
      <c r="H27" s="13" t="s">
        <v>37</v>
      </c>
    </row>
    <row r="28" customHeight="1" spans="1:8">
      <c r="A28" s="7" t="s">
        <v>9</v>
      </c>
      <c r="B28" s="7" t="s">
        <v>10</v>
      </c>
      <c r="C28" s="8" t="s">
        <v>47</v>
      </c>
      <c r="D28" s="9">
        <v>178390080</v>
      </c>
      <c r="E28" s="10">
        <v>17.38</v>
      </c>
      <c r="F28" s="11">
        <v>0.9989</v>
      </c>
      <c r="G28" s="12">
        <v>6.93</v>
      </c>
      <c r="H28" s="13" t="s">
        <v>37</v>
      </c>
    </row>
    <row r="29" customHeight="1" spans="1:8">
      <c r="A29" s="7" t="s">
        <v>9</v>
      </c>
      <c r="B29" s="7" t="s">
        <v>10</v>
      </c>
      <c r="C29" s="8" t="s">
        <v>48</v>
      </c>
      <c r="D29" s="9">
        <v>188642680</v>
      </c>
      <c r="E29" s="10">
        <v>18.52</v>
      </c>
      <c r="F29" s="11">
        <v>0.999</v>
      </c>
      <c r="G29" s="12">
        <v>7.38</v>
      </c>
      <c r="H29" s="13" t="s">
        <v>37</v>
      </c>
    </row>
    <row r="30" customHeight="1" spans="1:8">
      <c r="A30" s="7" t="s">
        <v>9</v>
      </c>
      <c r="B30" s="7" t="s">
        <v>10</v>
      </c>
      <c r="C30" s="8" t="s">
        <v>49</v>
      </c>
      <c r="D30" s="9">
        <v>170659716</v>
      </c>
      <c r="E30" s="10">
        <v>16.73</v>
      </c>
      <c r="F30" s="11">
        <v>0.9989</v>
      </c>
      <c r="G30" s="12">
        <v>6.67</v>
      </c>
      <c r="H30" s="13" t="s">
        <v>37</v>
      </c>
    </row>
    <row r="31" customHeight="1" spans="1:8">
      <c r="A31" s="7" t="s">
        <v>9</v>
      </c>
      <c r="B31" s="7" t="s">
        <v>10</v>
      </c>
      <c r="C31" s="8" t="s">
        <v>50</v>
      </c>
      <c r="D31" s="9">
        <v>174228218</v>
      </c>
      <c r="E31" s="10">
        <v>17.02</v>
      </c>
      <c r="F31" s="11">
        <v>0.9989</v>
      </c>
      <c r="G31" s="12">
        <v>6.78</v>
      </c>
      <c r="H31" s="13" t="s">
        <v>37</v>
      </c>
    </row>
    <row r="32" customHeight="1" spans="1:8">
      <c r="A32" s="7" t="s">
        <v>51</v>
      </c>
      <c r="B32" s="17" t="s">
        <v>52</v>
      </c>
      <c r="C32" s="14" t="s">
        <v>53</v>
      </c>
      <c r="D32" s="9">
        <v>275064320</v>
      </c>
      <c r="E32" s="10">
        <v>41.26</v>
      </c>
      <c r="F32" s="11">
        <v>0.9803</v>
      </c>
      <c r="G32" s="14">
        <v>14.67</v>
      </c>
      <c r="H32" s="13" t="s">
        <v>12</v>
      </c>
    </row>
    <row r="33" customHeight="1" spans="1:8">
      <c r="A33" s="7" t="s">
        <v>51</v>
      </c>
      <c r="B33" s="17" t="s">
        <v>52</v>
      </c>
      <c r="C33" s="14" t="s">
        <v>54</v>
      </c>
      <c r="D33" s="9">
        <v>180531746</v>
      </c>
      <c r="E33" s="10">
        <v>27.08</v>
      </c>
      <c r="F33" s="11">
        <v>0.9781</v>
      </c>
      <c r="G33" s="14">
        <v>9.81</v>
      </c>
      <c r="H33" s="13" t="s">
        <v>12</v>
      </c>
    </row>
    <row r="34" customHeight="1" spans="1:8">
      <c r="A34" s="7" t="s">
        <v>51</v>
      </c>
      <c r="B34" s="17" t="s">
        <v>52</v>
      </c>
      <c r="C34" s="14" t="s">
        <v>55</v>
      </c>
      <c r="D34" s="9">
        <v>194547436</v>
      </c>
      <c r="E34" s="10">
        <v>29.18</v>
      </c>
      <c r="F34" s="11">
        <v>0.9799</v>
      </c>
      <c r="G34" s="14">
        <v>10.47</v>
      </c>
      <c r="H34" s="13" t="s">
        <v>12</v>
      </c>
    </row>
    <row r="35" customHeight="1" spans="1:8">
      <c r="A35" s="7" t="s">
        <v>51</v>
      </c>
      <c r="B35" s="17" t="s">
        <v>52</v>
      </c>
      <c r="C35" s="14" t="s">
        <v>56</v>
      </c>
      <c r="D35" s="9">
        <v>240848018</v>
      </c>
      <c r="E35" s="10">
        <v>36.13</v>
      </c>
      <c r="F35" s="11">
        <v>0.9803</v>
      </c>
      <c r="G35" s="14">
        <v>12.75</v>
      </c>
      <c r="H35" s="13" t="s">
        <v>12</v>
      </c>
    </row>
    <row r="36" customHeight="1" spans="1:8">
      <c r="A36" s="7" t="s">
        <v>51</v>
      </c>
      <c r="B36" s="17" t="s">
        <v>52</v>
      </c>
      <c r="C36" s="18" t="s">
        <v>57</v>
      </c>
      <c r="D36" s="9">
        <v>201470912</v>
      </c>
      <c r="E36" s="10">
        <v>30.22</v>
      </c>
      <c r="F36" s="11">
        <v>0.978</v>
      </c>
      <c r="G36" s="18">
        <v>10.78</v>
      </c>
      <c r="H36" s="19" t="s">
        <v>12</v>
      </c>
    </row>
    <row r="37" customHeight="1" spans="1:8">
      <c r="A37" s="7" t="s">
        <v>58</v>
      </c>
      <c r="B37" s="17" t="s">
        <v>52</v>
      </c>
      <c r="C37" s="8" t="s">
        <v>59</v>
      </c>
      <c r="D37" s="9">
        <v>160484226</v>
      </c>
      <c r="E37" s="10">
        <v>16.05</v>
      </c>
      <c r="F37" s="11">
        <v>0.9918</v>
      </c>
      <c r="G37" s="12">
        <v>6.26</v>
      </c>
      <c r="H37" s="13" t="s">
        <v>37</v>
      </c>
    </row>
    <row r="38" customHeight="1" spans="1:8">
      <c r="A38" s="7" t="s">
        <v>58</v>
      </c>
      <c r="B38" s="17" t="s">
        <v>52</v>
      </c>
      <c r="C38" s="8" t="s">
        <v>60</v>
      </c>
      <c r="D38" s="9">
        <v>116672738</v>
      </c>
      <c r="E38" s="10">
        <v>11.78</v>
      </c>
      <c r="F38" s="11">
        <v>0.9919</v>
      </c>
      <c r="G38" s="12">
        <v>4.59</v>
      </c>
      <c r="H38" s="13" t="s">
        <v>37</v>
      </c>
    </row>
    <row r="39" customHeight="1" spans="1:8">
      <c r="A39" s="7" t="s">
        <v>58</v>
      </c>
      <c r="B39" s="17" t="s">
        <v>52</v>
      </c>
      <c r="C39" s="8" t="s">
        <v>61</v>
      </c>
      <c r="D39" s="9">
        <v>176129024</v>
      </c>
      <c r="E39" s="10">
        <v>17.61</v>
      </c>
      <c r="F39" s="11">
        <v>0.9918</v>
      </c>
      <c r="G39" s="12">
        <v>6.9</v>
      </c>
      <c r="H39" s="13" t="s">
        <v>37</v>
      </c>
    </row>
    <row r="40" customHeight="1" spans="1:8">
      <c r="A40" s="7" t="s">
        <v>58</v>
      </c>
      <c r="B40" s="17" t="s">
        <v>52</v>
      </c>
      <c r="C40" s="8" t="s">
        <v>62</v>
      </c>
      <c r="D40" s="9">
        <v>190398892</v>
      </c>
      <c r="E40" s="10">
        <v>19.04</v>
      </c>
      <c r="F40" s="11">
        <v>0.9915</v>
      </c>
      <c r="G40" s="12">
        <v>7.4</v>
      </c>
      <c r="H40" s="13" t="s">
        <v>37</v>
      </c>
    </row>
    <row r="41" customHeight="1" spans="1:8">
      <c r="A41" s="7" t="s">
        <v>58</v>
      </c>
      <c r="B41" s="17" t="s">
        <v>52</v>
      </c>
      <c r="C41" s="8" t="s">
        <v>63</v>
      </c>
      <c r="D41" s="9">
        <v>178695304</v>
      </c>
      <c r="E41" s="10">
        <v>17.87</v>
      </c>
      <c r="F41" s="11">
        <v>0.9919</v>
      </c>
      <c r="G41" s="12">
        <v>6.98</v>
      </c>
      <c r="H41" s="13" t="s">
        <v>37</v>
      </c>
    </row>
    <row r="42" customHeight="1" spans="1:8">
      <c r="A42" s="7" t="s">
        <v>58</v>
      </c>
      <c r="B42" s="17" t="s">
        <v>52</v>
      </c>
      <c r="C42" s="8" t="s">
        <v>64</v>
      </c>
      <c r="D42" s="9">
        <v>155627930</v>
      </c>
      <c r="E42" s="10">
        <v>15.56</v>
      </c>
      <c r="F42" s="11">
        <v>0.9921</v>
      </c>
      <c r="G42" s="12">
        <v>6.08</v>
      </c>
      <c r="H42" s="13" t="s">
        <v>37</v>
      </c>
    </row>
    <row r="43" customHeight="1" spans="1:8">
      <c r="A43" s="7" t="s">
        <v>58</v>
      </c>
      <c r="B43" s="17" t="s">
        <v>52</v>
      </c>
      <c r="C43" s="8" t="s">
        <v>65</v>
      </c>
      <c r="D43" s="9">
        <v>129444282</v>
      </c>
      <c r="E43" s="10">
        <v>12.94</v>
      </c>
      <c r="F43" s="11">
        <v>0.9922</v>
      </c>
      <c r="G43" s="12">
        <v>5.04</v>
      </c>
      <c r="H43" s="13" t="s">
        <v>37</v>
      </c>
    </row>
    <row r="44" customHeight="1" spans="1:8">
      <c r="A44" s="7" t="s">
        <v>58</v>
      </c>
      <c r="B44" s="17" t="s">
        <v>52</v>
      </c>
      <c r="C44" s="8" t="s">
        <v>66</v>
      </c>
      <c r="D44" s="9">
        <v>123617310</v>
      </c>
      <c r="E44" s="10">
        <v>12.49</v>
      </c>
      <c r="F44" s="11">
        <v>0.9929</v>
      </c>
      <c r="G44" s="12">
        <v>4.88</v>
      </c>
      <c r="H44" s="13" t="s">
        <v>37</v>
      </c>
    </row>
    <row r="45" customHeight="1" spans="1:8">
      <c r="A45" s="7" t="s">
        <v>58</v>
      </c>
      <c r="B45" s="17" t="s">
        <v>52</v>
      </c>
      <c r="C45" s="8" t="s">
        <v>67</v>
      </c>
      <c r="D45" s="9">
        <v>115607598</v>
      </c>
      <c r="E45" s="10">
        <v>11.68</v>
      </c>
      <c r="F45" s="11">
        <v>0.993</v>
      </c>
      <c r="G45" s="12">
        <v>4.55</v>
      </c>
      <c r="H45" s="13" t="s">
        <v>37</v>
      </c>
    </row>
    <row r="46" customHeight="1" spans="1:8">
      <c r="A46" s="7" t="s">
        <v>58</v>
      </c>
      <c r="B46" s="17" t="s">
        <v>52</v>
      </c>
      <c r="C46" s="8" t="s">
        <v>68</v>
      </c>
      <c r="D46" s="9">
        <v>114658264</v>
      </c>
      <c r="E46" s="10">
        <v>11.47</v>
      </c>
      <c r="F46" s="11">
        <v>0.9924</v>
      </c>
      <c r="G46" s="12">
        <v>4.48</v>
      </c>
      <c r="H46" s="13" t="s">
        <v>37</v>
      </c>
    </row>
    <row r="47" customHeight="1" spans="1:8">
      <c r="A47" s="7" t="s">
        <v>58</v>
      </c>
      <c r="B47" s="17" t="s">
        <v>52</v>
      </c>
      <c r="C47" s="8" t="s">
        <v>69</v>
      </c>
      <c r="D47" s="9">
        <v>348777100</v>
      </c>
      <c r="E47" s="10">
        <v>34.88</v>
      </c>
      <c r="F47" s="11">
        <v>0.989</v>
      </c>
      <c r="G47" s="12">
        <v>13.5</v>
      </c>
      <c r="H47" s="13" t="s">
        <v>37</v>
      </c>
    </row>
    <row r="48" customHeight="1" spans="1:8">
      <c r="A48" s="7" t="s">
        <v>58</v>
      </c>
      <c r="B48" s="17" t="s">
        <v>52</v>
      </c>
      <c r="C48" s="8" t="s">
        <v>70</v>
      </c>
      <c r="D48" s="9">
        <v>326407388</v>
      </c>
      <c r="E48" s="10">
        <v>32.64</v>
      </c>
      <c r="F48" s="11">
        <v>0.9898</v>
      </c>
      <c r="G48" s="12">
        <v>12.71</v>
      </c>
      <c r="H48" s="13" t="s">
        <v>37</v>
      </c>
    </row>
    <row r="49" customHeight="1" spans="1:8">
      <c r="A49" s="7" t="s">
        <v>58</v>
      </c>
      <c r="B49" s="17" t="s">
        <v>52</v>
      </c>
      <c r="C49" s="8" t="s">
        <v>71</v>
      </c>
      <c r="D49" s="9">
        <v>315317626</v>
      </c>
      <c r="E49" s="10">
        <v>28.38</v>
      </c>
      <c r="F49" s="11">
        <v>0.9893</v>
      </c>
      <c r="G49" s="12">
        <v>10.94</v>
      </c>
      <c r="H49" s="13" t="s">
        <v>37</v>
      </c>
    </row>
    <row r="50" customHeight="1" spans="1:8">
      <c r="A50" s="7" t="s">
        <v>58</v>
      </c>
      <c r="B50" s="17" t="s">
        <v>52</v>
      </c>
      <c r="C50" s="8" t="s">
        <v>72</v>
      </c>
      <c r="D50" s="9">
        <v>340535628</v>
      </c>
      <c r="E50" s="10">
        <v>29.97</v>
      </c>
      <c r="F50" s="11">
        <v>0.9883</v>
      </c>
      <c r="G50" s="12">
        <v>11.44</v>
      </c>
      <c r="H50" s="13" t="s">
        <v>37</v>
      </c>
    </row>
    <row r="51" customHeight="1" spans="1:8">
      <c r="A51" s="7" t="s">
        <v>58</v>
      </c>
      <c r="B51" s="17" t="s">
        <v>52</v>
      </c>
      <c r="C51" s="8" t="s">
        <v>73</v>
      </c>
      <c r="D51" s="9">
        <v>354570072</v>
      </c>
      <c r="E51" s="10">
        <v>35.46</v>
      </c>
      <c r="F51" s="11">
        <v>0.9888</v>
      </c>
      <c r="G51" s="12">
        <v>13.75</v>
      </c>
      <c r="H51" s="13" t="s">
        <v>37</v>
      </c>
    </row>
    <row r="52" customHeight="1" spans="1:8">
      <c r="A52" s="7" t="s">
        <v>74</v>
      </c>
      <c r="B52" s="17" t="s">
        <v>52</v>
      </c>
      <c r="C52" s="8" t="s">
        <v>75</v>
      </c>
      <c r="D52" s="9">
        <v>338544640</v>
      </c>
      <c r="E52" s="10">
        <v>33.85</v>
      </c>
      <c r="F52" s="11">
        <v>0.9905</v>
      </c>
      <c r="G52" s="12">
        <v>13.16</v>
      </c>
      <c r="H52" s="13" t="s">
        <v>37</v>
      </c>
    </row>
    <row r="53" customHeight="1" spans="1:8">
      <c r="A53" s="7" t="s">
        <v>74</v>
      </c>
      <c r="B53" s="17" t="s">
        <v>52</v>
      </c>
      <c r="C53" s="8" t="s">
        <v>76</v>
      </c>
      <c r="D53" s="9">
        <v>354800700</v>
      </c>
      <c r="E53" s="10">
        <v>35.48</v>
      </c>
      <c r="F53" s="11">
        <v>0.9889</v>
      </c>
      <c r="G53" s="12">
        <v>13.69</v>
      </c>
      <c r="H53" s="13" t="s">
        <v>37</v>
      </c>
    </row>
    <row r="54" customHeight="1" spans="1:8">
      <c r="A54" s="7" t="s">
        <v>74</v>
      </c>
      <c r="B54" s="17" t="s">
        <v>52</v>
      </c>
      <c r="C54" s="8" t="s">
        <v>77</v>
      </c>
      <c r="D54" s="9">
        <v>336629356</v>
      </c>
      <c r="E54" s="10">
        <v>33.66</v>
      </c>
      <c r="F54" s="11">
        <v>0.9898</v>
      </c>
      <c r="G54" s="12">
        <v>13.09</v>
      </c>
      <c r="H54" s="13" t="s">
        <v>37</v>
      </c>
    </row>
    <row r="55" customHeight="1" spans="1:8">
      <c r="A55" s="7" t="s">
        <v>74</v>
      </c>
      <c r="B55" s="17" t="s">
        <v>52</v>
      </c>
      <c r="C55" s="8" t="s">
        <v>78</v>
      </c>
      <c r="D55" s="9">
        <v>350225180</v>
      </c>
      <c r="E55" s="10">
        <v>35.02</v>
      </c>
      <c r="F55" s="11">
        <v>0.9887</v>
      </c>
      <c r="G55" s="12">
        <v>13.58</v>
      </c>
      <c r="H55" s="13" t="s">
        <v>37</v>
      </c>
    </row>
    <row r="56" customHeight="1" spans="1:8">
      <c r="A56" s="7" t="s">
        <v>74</v>
      </c>
      <c r="B56" s="17" t="s">
        <v>52</v>
      </c>
      <c r="C56" s="8" t="s">
        <v>79</v>
      </c>
      <c r="D56" s="9">
        <v>368140582</v>
      </c>
      <c r="E56" s="10">
        <v>36.81</v>
      </c>
      <c r="F56" s="11">
        <v>0.9881</v>
      </c>
      <c r="G56" s="12">
        <v>14.26</v>
      </c>
      <c r="H56" s="13" t="s">
        <v>37</v>
      </c>
    </row>
    <row r="57" customHeight="1" spans="1:8">
      <c r="A57" s="7" t="s">
        <v>74</v>
      </c>
      <c r="B57" s="17" t="s">
        <v>52</v>
      </c>
      <c r="C57" s="8" t="s">
        <v>80</v>
      </c>
      <c r="D57" s="9">
        <v>364380956</v>
      </c>
      <c r="E57" s="10">
        <v>36.44</v>
      </c>
      <c r="F57" s="11">
        <v>0.99</v>
      </c>
      <c r="G57" s="12">
        <v>14.18</v>
      </c>
      <c r="H57" s="13" t="s">
        <v>37</v>
      </c>
    </row>
    <row r="58" customHeight="1" spans="1:8">
      <c r="A58" s="7" t="s">
        <v>74</v>
      </c>
      <c r="B58" s="17" t="s">
        <v>52</v>
      </c>
      <c r="C58" s="8" t="s">
        <v>81</v>
      </c>
      <c r="D58" s="9">
        <v>185832898</v>
      </c>
      <c r="E58" s="10">
        <v>18.58</v>
      </c>
      <c r="F58" s="11">
        <v>0.9919</v>
      </c>
      <c r="G58" s="12">
        <v>7.26</v>
      </c>
      <c r="H58" s="13" t="s">
        <v>37</v>
      </c>
    </row>
    <row r="59" customHeight="1" spans="1:8">
      <c r="A59" s="7" t="s">
        <v>74</v>
      </c>
      <c r="B59" s="17" t="s">
        <v>52</v>
      </c>
      <c r="C59" s="8" t="s">
        <v>82</v>
      </c>
      <c r="D59" s="9">
        <v>144564178</v>
      </c>
      <c r="E59" s="10">
        <v>14.46</v>
      </c>
      <c r="F59" s="11">
        <v>0.9918</v>
      </c>
      <c r="G59" s="12">
        <v>5.64</v>
      </c>
      <c r="H59" s="13" t="s">
        <v>37</v>
      </c>
    </row>
    <row r="60" customHeight="1" spans="1:8">
      <c r="A60" s="7" t="s">
        <v>74</v>
      </c>
      <c r="B60" s="17" t="s">
        <v>52</v>
      </c>
      <c r="C60" s="8" t="s">
        <v>83</v>
      </c>
      <c r="D60" s="9">
        <v>185198962</v>
      </c>
      <c r="E60" s="10">
        <v>18.52</v>
      </c>
      <c r="F60" s="11">
        <v>0.9921</v>
      </c>
      <c r="G60" s="12">
        <v>7.21</v>
      </c>
      <c r="H60" s="13" t="s">
        <v>37</v>
      </c>
    </row>
    <row r="61" customHeight="1" spans="1:8">
      <c r="A61" s="7" t="s">
        <v>74</v>
      </c>
      <c r="B61" s="17" t="s">
        <v>52</v>
      </c>
      <c r="C61" s="8" t="s">
        <v>84</v>
      </c>
      <c r="D61" s="9">
        <v>150856630</v>
      </c>
      <c r="E61" s="10">
        <v>15.09</v>
      </c>
      <c r="F61" s="11">
        <v>0.9908</v>
      </c>
      <c r="G61" s="12">
        <v>5.85</v>
      </c>
      <c r="H61" s="13" t="s">
        <v>37</v>
      </c>
    </row>
    <row r="62" customHeight="1" spans="1:8">
      <c r="A62" s="7" t="s">
        <v>74</v>
      </c>
      <c r="B62" s="17" t="s">
        <v>52</v>
      </c>
      <c r="C62" s="8" t="s">
        <v>85</v>
      </c>
      <c r="D62" s="9">
        <v>118793070</v>
      </c>
      <c r="E62" s="10">
        <v>12</v>
      </c>
      <c r="F62" s="11">
        <v>0.9929</v>
      </c>
      <c r="G62" s="12">
        <v>4.69</v>
      </c>
      <c r="H62" s="13" t="s">
        <v>37</v>
      </c>
    </row>
    <row r="63" customHeight="1" spans="1:8">
      <c r="A63" s="7" t="s">
        <v>74</v>
      </c>
      <c r="B63" s="17" t="s">
        <v>52</v>
      </c>
      <c r="C63" s="8" t="s">
        <v>86</v>
      </c>
      <c r="D63" s="9">
        <v>121527990</v>
      </c>
      <c r="E63" s="10">
        <v>12.15</v>
      </c>
      <c r="F63" s="11">
        <v>0.9895</v>
      </c>
      <c r="G63" s="12">
        <v>4.74</v>
      </c>
      <c r="H63" s="13" t="s">
        <v>37</v>
      </c>
    </row>
    <row r="64" customHeight="1" spans="1:8">
      <c r="A64" s="7" t="s">
        <v>74</v>
      </c>
      <c r="B64" s="17" t="s">
        <v>52</v>
      </c>
      <c r="C64" s="8" t="s">
        <v>87</v>
      </c>
      <c r="D64" s="9">
        <v>106355728</v>
      </c>
      <c r="E64" s="10">
        <v>10.64</v>
      </c>
      <c r="F64" s="11">
        <v>0.9902</v>
      </c>
      <c r="G64" s="12">
        <v>4.16</v>
      </c>
      <c r="H64" s="13" t="s">
        <v>37</v>
      </c>
    </row>
    <row r="65" customHeight="1" spans="1:8">
      <c r="A65" s="7" t="s">
        <v>74</v>
      </c>
      <c r="B65" s="17" t="s">
        <v>52</v>
      </c>
      <c r="C65" s="8" t="s">
        <v>88</v>
      </c>
      <c r="D65" s="9">
        <v>142929146</v>
      </c>
      <c r="E65" s="10">
        <v>14.29</v>
      </c>
      <c r="F65" s="11">
        <v>0.9899</v>
      </c>
      <c r="G65" s="12">
        <v>5.58</v>
      </c>
      <c r="H65" s="13" t="s">
        <v>37</v>
      </c>
    </row>
    <row r="66" customHeight="1" spans="1:8">
      <c r="A66" s="7" t="s">
        <v>74</v>
      </c>
      <c r="B66" s="17" t="s">
        <v>52</v>
      </c>
      <c r="C66" s="8" t="s">
        <v>89</v>
      </c>
      <c r="D66" s="9">
        <v>142269914</v>
      </c>
      <c r="E66" s="10">
        <v>14.23</v>
      </c>
      <c r="F66" s="11">
        <v>0.9891</v>
      </c>
      <c r="G66" s="12">
        <v>5.55</v>
      </c>
      <c r="H66" s="13" t="s">
        <v>37</v>
      </c>
    </row>
    <row r="67" customHeight="1" spans="1:8">
      <c r="A67" s="7" t="s">
        <v>90</v>
      </c>
      <c r="B67" s="17" t="s">
        <v>52</v>
      </c>
      <c r="C67" s="8" t="s">
        <v>91</v>
      </c>
      <c r="D67" s="9">
        <v>328540358</v>
      </c>
      <c r="E67" s="10">
        <v>32.85</v>
      </c>
      <c r="F67" s="11">
        <v>0.9901</v>
      </c>
      <c r="G67" s="12">
        <v>12.65</v>
      </c>
      <c r="H67" s="13" t="s">
        <v>37</v>
      </c>
    </row>
    <row r="68" customHeight="1" spans="1:8">
      <c r="A68" s="7" t="s">
        <v>90</v>
      </c>
      <c r="B68" s="17" t="s">
        <v>52</v>
      </c>
      <c r="C68" s="8" t="s">
        <v>92</v>
      </c>
      <c r="D68" s="9">
        <v>320267790</v>
      </c>
      <c r="E68" s="10">
        <v>32.03</v>
      </c>
      <c r="F68" s="11">
        <v>0.9891</v>
      </c>
      <c r="G68" s="12">
        <v>12.43</v>
      </c>
      <c r="H68" s="13" t="s">
        <v>37</v>
      </c>
    </row>
    <row r="69" customHeight="1" spans="1:8">
      <c r="A69" s="7" t="s">
        <v>90</v>
      </c>
      <c r="B69" s="17" t="s">
        <v>52</v>
      </c>
      <c r="C69" s="8" t="s">
        <v>93</v>
      </c>
      <c r="D69" s="9">
        <v>327576498</v>
      </c>
      <c r="E69" s="10">
        <v>32.76</v>
      </c>
      <c r="F69" s="11">
        <v>0.9886</v>
      </c>
      <c r="G69" s="12">
        <v>12.65</v>
      </c>
      <c r="H69" s="13" t="s">
        <v>37</v>
      </c>
    </row>
    <row r="70" customHeight="1" spans="1:8">
      <c r="A70" s="7" t="s">
        <v>90</v>
      </c>
      <c r="B70" s="17" t="s">
        <v>52</v>
      </c>
      <c r="C70" s="8" t="s">
        <v>94</v>
      </c>
      <c r="D70" s="9">
        <v>338525042</v>
      </c>
      <c r="E70" s="10">
        <v>33.85</v>
      </c>
      <c r="F70" s="11">
        <v>0.9903</v>
      </c>
      <c r="G70" s="12">
        <v>13.2</v>
      </c>
      <c r="H70" s="13" t="s">
        <v>37</v>
      </c>
    </row>
    <row r="71" customHeight="1" spans="1:8">
      <c r="A71" s="7" t="s">
        <v>51</v>
      </c>
      <c r="B71" s="17" t="s">
        <v>52</v>
      </c>
      <c r="C71" s="8" t="s">
        <v>95</v>
      </c>
      <c r="D71" s="9">
        <v>367961554</v>
      </c>
      <c r="E71" s="10">
        <v>36.8</v>
      </c>
      <c r="F71" s="11">
        <v>0.989</v>
      </c>
      <c r="G71" s="12">
        <v>14.29</v>
      </c>
      <c r="H71" s="13" t="s">
        <v>37</v>
      </c>
    </row>
    <row r="72" customHeight="1" spans="1:8">
      <c r="A72" s="7" t="s">
        <v>51</v>
      </c>
      <c r="B72" s="17" t="s">
        <v>52</v>
      </c>
      <c r="C72" s="8" t="s">
        <v>96</v>
      </c>
      <c r="D72" s="9">
        <v>368926764</v>
      </c>
      <c r="E72" s="10">
        <v>30.25</v>
      </c>
      <c r="F72" s="11">
        <v>0.9796</v>
      </c>
      <c r="G72" s="12">
        <v>11.12</v>
      </c>
      <c r="H72" s="13" t="s">
        <v>37</v>
      </c>
    </row>
    <row r="73" customHeight="1" spans="1:8">
      <c r="A73" s="7" t="s">
        <v>51</v>
      </c>
      <c r="B73" s="17" t="s">
        <v>52</v>
      </c>
      <c r="C73" s="8" t="s">
        <v>97</v>
      </c>
      <c r="D73" s="9">
        <v>350929372</v>
      </c>
      <c r="E73" s="10">
        <v>35.09</v>
      </c>
      <c r="F73" s="11">
        <v>0.9828</v>
      </c>
      <c r="G73" s="12">
        <v>13.47</v>
      </c>
      <c r="H73" s="13" t="s">
        <v>37</v>
      </c>
    </row>
    <row r="74" customHeight="1" spans="1:8">
      <c r="A74" s="7" t="s">
        <v>51</v>
      </c>
      <c r="B74" s="17" t="s">
        <v>52</v>
      </c>
      <c r="C74" s="8" t="s">
        <v>98</v>
      </c>
      <c r="D74" s="9">
        <v>369416228</v>
      </c>
      <c r="E74" s="10">
        <v>36.94</v>
      </c>
      <c r="F74" s="11">
        <v>0.9881</v>
      </c>
      <c r="G74" s="12">
        <v>14.29</v>
      </c>
      <c r="H74" s="13" t="s">
        <v>37</v>
      </c>
    </row>
    <row r="75" customHeight="1" spans="1:8">
      <c r="A75" s="7" t="s">
        <v>51</v>
      </c>
      <c r="B75" s="17" t="s">
        <v>52</v>
      </c>
      <c r="C75" s="20" t="s">
        <v>99</v>
      </c>
      <c r="D75" s="21">
        <v>340609652</v>
      </c>
      <c r="E75" s="22">
        <v>34.06</v>
      </c>
      <c r="F75" s="23">
        <v>0.9892</v>
      </c>
      <c r="G75" s="24">
        <v>13.15</v>
      </c>
      <c r="H75" s="19" t="s">
        <v>37</v>
      </c>
    </row>
    <row r="76" customHeight="1" spans="1:8">
      <c r="A76" s="25" t="s">
        <v>100</v>
      </c>
      <c r="B76" s="25"/>
      <c r="C76" s="25"/>
      <c r="D76" s="25">
        <f>SUM(D3:D75)</f>
        <v>16478566892</v>
      </c>
      <c r="E76" s="25">
        <f>SUM(E3:E75)</f>
        <v>1827.51</v>
      </c>
      <c r="F76" s="26">
        <f>AVERAGE(F3:F75)</f>
        <v>0.989619047619048</v>
      </c>
      <c r="G76" s="27">
        <f>AVERAGE(G3:G75)</f>
        <v>9.12931506849315</v>
      </c>
      <c r="H76" s="28"/>
    </row>
  </sheetData>
  <mergeCells count="1">
    <mergeCell ref="A1:H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风和日丽</cp:lastModifiedBy>
  <dcterms:created xsi:type="dcterms:W3CDTF">2006-09-16T00:00:00Z</dcterms:created>
  <dcterms:modified xsi:type="dcterms:W3CDTF">2023-12-06T01:45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3A711CA5B294343B6ADCC8641D7DB55_12</vt:lpwstr>
  </property>
  <property fmtid="{D5CDD505-2E9C-101B-9397-08002B2CF9AE}" pid="3" name="KSOProductBuildVer">
    <vt:lpwstr>2052-12.1.0.15712</vt:lpwstr>
  </property>
</Properties>
</file>